
<file path=[Content_Types].xml><?xml version="1.0" encoding="utf-8"?>
<Types xmlns="http://schemas.openxmlformats.org/package/2006/content-types">
  <Default Extension="emf" ContentType="image/x-e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ahavzz/projects/sugarcane_rnaseq/results/mild_union_severe.flooding_leaf_fixed/03.content_after_review_01/"/>
    </mc:Choice>
  </mc:AlternateContent>
  <xr:revisionPtr revIDLastSave="0" documentId="13_ncr:1_{3A62CB9D-DF83-BA4C-874D-9B6EB69E77EC}" xr6:coauthVersionLast="46" xr6:coauthVersionMax="46" xr10:uidLastSave="{00000000-0000-0000-0000-000000000000}"/>
  <bookViews>
    <workbookView xWindow="74900" yWindow="-780" windowWidth="30720" windowHeight="18700" xr2:uid="{00000000-000D-0000-FFFF-FFFF00000000}"/>
  </bookViews>
  <sheets>
    <sheet name="Flooding" sheetId="2" r:id="rId1"/>
  </sheets>
  <calcPr calcId="0"/>
</workbook>
</file>

<file path=xl/sharedStrings.xml><?xml version="1.0" encoding="utf-8"?>
<sst xmlns="http://schemas.openxmlformats.org/spreadsheetml/2006/main" count="94" uniqueCount="75">
  <si>
    <t>unknown function</t>
  </si>
  <si>
    <t>14 kDa proline-rich protein DC2.15 (Daucus carota)</t>
  </si>
  <si>
    <t>MTR_7g086140 Blue copper protein 1a (Medicago truncatula)</t>
  </si>
  <si>
    <t>cc_00000571</t>
  </si>
  <si>
    <t>cc_00039016</t>
  </si>
  <si>
    <t>MSTRG.14271</t>
  </si>
  <si>
    <t>MSTRG.16219</t>
  </si>
  <si>
    <t>cc_00002244</t>
  </si>
  <si>
    <t>MSTRG.22042</t>
  </si>
  <si>
    <t>cc_00026472</t>
  </si>
  <si>
    <t>MSTRG.1439</t>
  </si>
  <si>
    <t>cc_00029046</t>
  </si>
  <si>
    <t>cc_00022988</t>
  </si>
  <si>
    <t>cc_00044113</t>
  </si>
  <si>
    <t>cc_00022981</t>
  </si>
  <si>
    <t>Sobic.001G469300.1.path3</t>
  </si>
  <si>
    <t>cc_00011083</t>
  </si>
  <si>
    <t>cc_00048909</t>
  </si>
  <si>
    <t>cc_00035688</t>
  </si>
  <si>
    <t>Sobic.010G219900.1.path1</t>
  </si>
  <si>
    <t>cc_00032659</t>
  </si>
  <si>
    <t>cc_00023933</t>
  </si>
  <si>
    <t>cc_00042898</t>
  </si>
  <si>
    <t>cc_00002078</t>
  </si>
  <si>
    <t>cc_00001040</t>
  </si>
  <si>
    <t>cc_00046707</t>
  </si>
  <si>
    <t>MSTRG.3005</t>
  </si>
  <si>
    <t>cc_00032117</t>
  </si>
  <si>
    <t>GTF2LoaderGene4062</t>
  </si>
  <si>
    <t>MSTRG.9968</t>
  </si>
  <si>
    <t>cc_00032135</t>
  </si>
  <si>
    <t>cc_00042136</t>
  </si>
  <si>
    <t>Sobic.010G106800.2.path3</t>
  </si>
  <si>
    <t>Sobic.010G106800.2.path2</t>
  </si>
  <si>
    <t>cc_00019705</t>
  </si>
  <si>
    <t>cc_00001034</t>
  </si>
  <si>
    <t>cc_00012525</t>
  </si>
  <si>
    <t>cc_00024339</t>
  </si>
  <si>
    <t>MSTRG.27674</t>
  </si>
  <si>
    <t>cc_00024622</t>
  </si>
  <si>
    <t>cc_00047065</t>
  </si>
  <si>
    <t>EXPA7 Expansin-A7 (Oryza sativa subsp. japonica)</t>
  </si>
  <si>
    <t>Cortical cell-delineating protein (Zea mays)</t>
  </si>
  <si>
    <t>GLU2 4-hydroxy-7-methoxy-3-oxo-3,4-dihydro-2H-1,4-benzoxazin-2-yl glucoside beta-D-glucosidase 2, chloroplastic (Zea mays)</t>
  </si>
  <si>
    <t>OMT2 Probable O-methyltransferase 2 (Sorghum bicolor)</t>
  </si>
  <si>
    <t>PER12 Peroxidase 12 (Arabidopsis thaliana)</t>
  </si>
  <si>
    <t>CHX19 Cation/H(+) antiporter 19 (Arabidopsis thaliana)</t>
  </si>
  <si>
    <t>Os04g0650000 Oryzain alpha chain (Oryza sativa subsp. japonica)</t>
  </si>
  <si>
    <t>RAFTIN1A Protein RAFTIN 1A (Triticum aestivum)</t>
  </si>
  <si>
    <t>Cysteine proteinase COT44 (Fragment) (Brassica napus)</t>
  </si>
  <si>
    <t>At2g18540 Vicilin-like seed storage protein At2g18540 (Arabidopsis thaliana)</t>
  </si>
  <si>
    <t>At3g07570 Cytochrome b561 and DOMON domain-containing protein At3g07570 (Arabidopsis thaliana)</t>
  </si>
  <si>
    <t>At5g10770 Aspartyl protease family protein At5g10770 (Arabidopsis thaliana)</t>
  </si>
  <si>
    <t>SBTM4 Subtilisin-like protease 4 (Lotus japonicus)</t>
  </si>
  <si>
    <t>SWEET4 Bidirectional sugar transporter SWEET4 (Oryza sativa subsp. japonica)</t>
  </si>
  <si>
    <t>BHLH25 Transcription factor bHLH25 (Arabidopsis thaliana)</t>
  </si>
  <si>
    <t>ZRP4 O-methyltransferase ZRP4 (Zea mays)</t>
  </si>
  <si>
    <t>Endochitinase B (Fragment) (Zea mays)</t>
  </si>
  <si>
    <t>AN1 Ent-copalyl diphosphate synthase AN1, chloroplastic (Zea mays)</t>
  </si>
  <si>
    <t>CYP71Z18 Zealexin A1 synthase (Zea mays)</t>
  </si>
  <si>
    <t>CRK6 Cysteine-rich receptor-like protein kinase 6 (Oryza sativa subsp. japonica)</t>
  </si>
  <si>
    <t>DIR1 Dirigent protein 1 (Arabidopsis thaliana)</t>
  </si>
  <si>
    <t>CYP87A3 Cytochrome P450 87A3 (Oryza sativa subsp. japonica)</t>
  </si>
  <si>
    <t>BGLU12 Beta-glucosidase 12 (Oryza sativa subsp. japonica)</t>
  </si>
  <si>
    <t>TPS26 Alpha-terpineol synthase, chloroplastic (Zea mays)</t>
  </si>
  <si>
    <t>Leaf</t>
  </si>
  <si>
    <t>Root</t>
  </si>
  <si>
    <t>N</t>
  </si>
  <si>
    <t>Gene Id</t>
  </si>
  <si>
    <t>Description</t>
  </si>
  <si>
    <t>log2FC</t>
  </si>
  <si>
    <t>p-adj</t>
  </si>
  <si>
    <t>CC 01-1940</t>
  </si>
  <si>
    <t>CC 93-4418</t>
  </si>
  <si>
    <r>
      <rPr>
        <b/>
        <sz val="12"/>
        <color rgb="FF000000"/>
        <rFont val="Calibri"/>
        <family val="2"/>
        <scheme val="minor"/>
      </rPr>
      <t xml:space="preserve">Supplementary table 8. </t>
    </r>
    <r>
      <rPr>
        <sz val="12"/>
        <color indexed="8"/>
        <rFont val="Calibri"/>
        <family val="2"/>
        <scheme val="minor"/>
      </rPr>
      <t>List of the top 10 up- and down-regulated DEGs identified (FDR &lt; 0.05, log2(FC) ± 1) in the flooding condition.  Top up-/down-regulated DEGs were selected for each genotype on each condition regardless of the tissu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E+00"/>
  </numFmts>
  <fonts count="6" x14ac:knownFonts="1">
    <font>
      <sz val="11"/>
      <color indexed="8"/>
      <name val="Calibri"/>
      <family val="2"/>
      <scheme val="minor"/>
    </font>
    <font>
      <b/>
      <sz val="11"/>
      <color rgb="FFFFFFFF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indexed="8"/>
      <name val="Calibri Light"/>
      <family val="2"/>
      <scheme val="major"/>
    </font>
    <font>
      <sz val="12"/>
      <color indexed="8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404040"/>
        <bgColor rgb="FF000000"/>
      </patternFill>
    </fill>
    <fill>
      <patternFill patternType="solid">
        <fgColor theme="1" tint="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24">
    <border>
      <left/>
      <right/>
      <top/>
      <bottom/>
      <diagonal/>
    </border>
    <border>
      <left style="thin">
        <color indexed="64"/>
      </left>
      <right style="thin">
        <color rgb="FFFFFFFF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FFFFFF"/>
      </left>
      <right style="thin">
        <color rgb="FFFFFFFF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indexed="64"/>
      </left>
      <right/>
      <top style="thin">
        <color indexed="64"/>
      </top>
      <bottom style="thin">
        <color theme="0"/>
      </bottom>
      <diagonal/>
    </border>
    <border>
      <left style="thin">
        <color theme="0"/>
      </left>
      <right style="thin">
        <color indexed="64"/>
      </right>
      <top style="thin">
        <color indexed="64"/>
      </top>
      <bottom style="thin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rgb="FFFFFFFF"/>
      </bottom>
      <diagonal/>
    </border>
    <border>
      <left style="thin">
        <color indexed="64"/>
      </left>
      <right style="thin">
        <color rgb="FFFFFFFF"/>
      </right>
      <top/>
      <bottom/>
      <diagonal/>
    </border>
    <border>
      <left/>
      <right style="thin">
        <color rgb="FFFFFFFF"/>
      </right>
      <top/>
      <bottom/>
      <diagonal/>
    </border>
    <border>
      <left style="thin">
        <color rgb="FFFFFFFF"/>
      </left>
      <right/>
      <top style="thin">
        <color rgb="FFFFFFFF"/>
      </top>
      <bottom style="thin">
        <color rgb="FFFFFFFF"/>
      </bottom>
      <diagonal/>
    </border>
    <border>
      <left/>
      <right style="thin">
        <color rgb="FFFFFFFF"/>
      </right>
      <top style="thin">
        <color rgb="FFFFFFFF"/>
      </top>
      <bottom style="thin">
        <color rgb="FFFFFFFF"/>
      </bottom>
      <diagonal/>
    </border>
    <border>
      <left/>
      <right style="thin">
        <color indexed="64"/>
      </right>
      <top style="thin">
        <color rgb="FFFFFFFF"/>
      </top>
      <bottom style="thin">
        <color rgb="FFFFFFFF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 style="thin">
        <color indexed="64"/>
      </bottom>
      <diagonal/>
    </border>
    <border>
      <left/>
      <right style="thin">
        <color rgb="FFFFFFFF"/>
      </right>
      <top/>
      <bottom style="thin">
        <color rgb="FFFFFFFF"/>
      </bottom>
      <diagonal/>
    </border>
    <border>
      <left/>
      <right style="thin">
        <color indexed="64"/>
      </right>
      <top/>
      <bottom style="thin">
        <color rgb="FFFFFFFF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rgb="FFFFFFFF"/>
      </left>
      <right style="thin">
        <color indexed="64"/>
      </right>
      <top style="thin">
        <color indexed="64"/>
      </top>
      <bottom style="thin">
        <color theme="0"/>
      </bottom>
      <diagonal/>
    </border>
    <border>
      <left style="thin">
        <color rgb="FFFFFFFF"/>
      </left>
      <right style="thin">
        <color rgb="FFFFFFFF"/>
      </right>
      <top/>
      <bottom/>
      <diagonal/>
    </border>
    <border>
      <left style="thin">
        <color rgb="FFFFFFFF"/>
      </left>
      <right style="thin">
        <color rgb="FFFFFFFF"/>
      </right>
      <top/>
      <bottom style="thin">
        <color rgb="FFFFFFFF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1" fontId="1" fillId="2" borderId="1" xfId="0" applyNumberFormat="1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1" fontId="1" fillId="2" borderId="8" xfId="0" applyNumberFormat="1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1" fontId="1" fillId="2" borderId="14" xfId="0" applyNumberFormat="1" applyFont="1" applyFill="1" applyBorder="1" applyAlignment="1">
      <alignment horizontal="center" vertical="top"/>
    </xf>
    <xf numFmtId="0" fontId="1" fillId="2" borderId="15" xfId="0" applyFont="1" applyFill="1" applyBorder="1" applyAlignment="1">
      <alignment horizontal="center" vertical="top"/>
    </xf>
    <xf numFmtId="2" fontId="1" fillId="2" borderId="16" xfId="0" applyNumberFormat="1" applyFont="1" applyFill="1" applyBorder="1" applyAlignment="1">
      <alignment horizontal="center" vertical="top"/>
    </xf>
    <xf numFmtId="164" fontId="1" fillId="2" borderId="16" xfId="0" applyNumberFormat="1" applyFont="1" applyFill="1" applyBorder="1" applyAlignment="1">
      <alignment horizontal="center" vertical="top"/>
    </xf>
    <xf numFmtId="164" fontId="1" fillId="2" borderId="17" xfId="0" applyNumberFormat="1" applyFont="1" applyFill="1" applyBorder="1" applyAlignment="1">
      <alignment horizontal="center" vertical="top"/>
    </xf>
    <xf numFmtId="0" fontId="3" fillId="0" borderId="18" xfId="0" applyFont="1" applyBorder="1" applyAlignment="1">
      <alignment vertical="center"/>
    </xf>
    <xf numFmtId="0" fontId="3" fillId="4" borderId="18" xfId="0" applyFont="1" applyFill="1" applyBorder="1" applyAlignment="1">
      <alignment vertical="center"/>
    </xf>
    <xf numFmtId="0" fontId="3" fillId="4" borderId="18" xfId="0" applyNumberFormat="1" applyFont="1" applyFill="1" applyBorder="1" applyAlignment="1">
      <alignment horizontal="center" vertical="center"/>
    </xf>
    <xf numFmtId="0" fontId="3" fillId="0" borderId="18" xfId="0" applyNumberFormat="1" applyFont="1" applyBorder="1" applyAlignment="1">
      <alignment horizontal="center" vertical="center"/>
    </xf>
    <xf numFmtId="0" fontId="1" fillId="2" borderId="21" xfId="0" applyFont="1" applyFill="1" applyBorder="1" applyAlignment="1">
      <alignment horizontal="center" vertical="center"/>
    </xf>
    <xf numFmtId="2" fontId="1" fillId="2" borderId="22" xfId="0" applyNumberFormat="1" applyFont="1" applyFill="1" applyBorder="1" applyAlignment="1">
      <alignment horizontal="center" vertical="top"/>
    </xf>
    <xf numFmtId="2" fontId="3" fillId="0" borderId="19" xfId="0" applyNumberFormat="1" applyFont="1" applyBorder="1" applyAlignment="1">
      <alignment horizontal="center" vertical="center"/>
    </xf>
    <xf numFmtId="164" fontId="3" fillId="0" borderId="19" xfId="0" applyNumberFormat="1" applyFont="1" applyBorder="1" applyAlignment="1">
      <alignment horizontal="center" vertical="center"/>
    </xf>
    <xf numFmtId="2" fontId="3" fillId="4" borderId="18" xfId="0" applyNumberFormat="1" applyFont="1" applyFill="1" applyBorder="1" applyAlignment="1">
      <alignment horizontal="center" vertical="center"/>
    </xf>
    <xf numFmtId="164" fontId="3" fillId="4" borderId="18" xfId="0" applyNumberFormat="1" applyFont="1" applyFill="1" applyBorder="1" applyAlignment="1">
      <alignment horizontal="center" vertical="center"/>
    </xf>
    <xf numFmtId="0" fontId="4" fillId="0" borderId="23" xfId="0" applyFont="1" applyBorder="1" applyAlignment="1">
      <alignment horizontal="left" vertical="top" wrapText="1"/>
    </xf>
    <xf numFmtId="0" fontId="2" fillId="3" borderId="20" xfId="0" applyFont="1" applyFill="1" applyBorder="1" applyAlignment="1">
      <alignment horizontal="center" vertical="center"/>
    </xf>
    <xf numFmtId="0" fontId="2" fillId="3" borderId="4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3" borderId="6" xfId="0" applyFont="1" applyFill="1" applyBorder="1" applyAlignment="1">
      <alignment horizontal="center" vertical="center"/>
    </xf>
    <xf numFmtId="0" fontId="2" fillId="3" borderId="7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</cellXfs>
  <cellStyles count="1">
    <cellStyle name="Normal" xfId="0" builtinId="0"/>
  </cellStyles>
  <dxfs count="6"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1</xdr:col>
      <xdr:colOff>457200</xdr:colOff>
      <xdr:row>1</xdr:row>
      <xdr:rowOff>0</xdr:rowOff>
    </xdr:from>
    <xdr:to>
      <xdr:col>15</xdr:col>
      <xdr:colOff>533400</xdr:colOff>
      <xdr:row>16</xdr:row>
      <xdr:rowOff>63685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CFD95C4-27F0-8544-9221-F5D2DA90A53A}"/>
            </a:ext>
          </a:extLst>
        </xdr:cNvPr>
        <xdr:cNvPicPr>
          <a:picLocks noChangeAspect="1"/>
        </xdr:cNvPicPr>
      </xdr:nvPicPr>
      <xdr:blipFill rotWithShape="1">
        <a:blip xmlns:r="http://schemas.openxmlformats.org/officeDocument/2006/relationships" r:embed="rId1"/>
        <a:srcRect l="32190" r="32190"/>
        <a:stretch/>
      </xdr:blipFill>
      <xdr:spPr>
        <a:xfrm>
          <a:off x="14516100" y="0"/>
          <a:ext cx="2768600" cy="2997385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K43"/>
  <sheetViews>
    <sheetView showGridLines="0" tabSelected="1" zoomScale="110" zoomScaleNormal="110" workbookViewId="0">
      <selection activeCell="A2" sqref="A2"/>
    </sheetView>
  </sheetViews>
  <sheetFormatPr baseColWidth="10" defaultColWidth="8.83203125" defaultRowHeight="15" x14ac:dyDescent="0.2"/>
  <cols>
    <col min="1" max="1" width="3.1640625" bestFit="1" customWidth="1"/>
    <col min="2" max="2" width="22.6640625" bestFit="1" customWidth="1"/>
    <col min="3" max="3" width="97.33203125" bestFit="1" customWidth="1"/>
    <col min="4" max="11" width="7.6640625" customWidth="1"/>
  </cols>
  <sheetData>
    <row r="1" spans="1:11" ht="38" customHeight="1" x14ac:dyDescent="0.2">
      <c r="A1" s="22" t="s">
        <v>74</v>
      </c>
      <c r="B1" s="22"/>
      <c r="C1" s="22"/>
      <c r="D1" s="22"/>
      <c r="E1" s="22"/>
      <c r="F1" s="22"/>
      <c r="G1" s="22"/>
      <c r="H1" s="22"/>
      <c r="I1" s="22"/>
      <c r="J1" s="22"/>
      <c r="K1" s="22"/>
    </row>
    <row r="2" spans="1:11" ht="20" customHeight="1" x14ac:dyDescent="0.2">
      <c r="A2" s="1"/>
      <c r="B2" s="2"/>
      <c r="C2" s="3"/>
      <c r="D2" s="23" t="s">
        <v>72</v>
      </c>
      <c r="E2" s="24"/>
      <c r="F2" s="24"/>
      <c r="G2" s="25"/>
      <c r="H2" s="26" t="s">
        <v>73</v>
      </c>
      <c r="I2" s="27"/>
      <c r="J2" s="27"/>
      <c r="K2" s="27"/>
    </row>
    <row r="3" spans="1:11" ht="20" customHeight="1" x14ac:dyDescent="0.2">
      <c r="A3" s="4"/>
      <c r="B3" s="5"/>
      <c r="C3" s="5"/>
      <c r="D3" s="28" t="s">
        <v>65</v>
      </c>
      <c r="E3" s="29"/>
      <c r="F3" s="28" t="s">
        <v>66</v>
      </c>
      <c r="G3" s="29"/>
      <c r="H3" s="28" t="s">
        <v>65</v>
      </c>
      <c r="I3" s="29"/>
      <c r="J3" s="28" t="s">
        <v>66</v>
      </c>
      <c r="K3" s="30"/>
    </row>
    <row r="4" spans="1:11" ht="6" customHeight="1" x14ac:dyDescent="0.2">
      <c r="A4" s="4"/>
      <c r="B4" s="5"/>
      <c r="C4" s="5"/>
      <c r="D4" s="16"/>
      <c r="E4" s="5"/>
      <c r="F4" s="5"/>
      <c r="G4" s="5"/>
      <c r="H4" s="5"/>
      <c r="I4" s="5"/>
      <c r="J4" s="5"/>
      <c r="K4" s="6"/>
    </row>
    <row r="5" spans="1:11" ht="20" customHeight="1" x14ac:dyDescent="0.2">
      <c r="A5" s="7" t="s">
        <v>67</v>
      </c>
      <c r="B5" s="8" t="s">
        <v>68</v>
      </c>
      <c r="C5" s="8" t="s">
        <v>69</v>
      </c>
      <c r="D5" s="17" t="s">
        <v>70</v>
      </c>
      <c r="E5" s="10" t="s">
        <v>71</v>
      </c>
      <c r="F5" s="9" t="s">
        <v>70</v>
      </c>
      <c r="G5" s="10" t="s">
        <v>71</v>
      </c>
      <c r="H5" s="9" t="s">
        <v>70</v>
      </c>
      <c r="I5" s="10" t="s">
        <v>71</v>
      </c>
      <c r="J5" s="9" t="s">
        <v>70</v>
      </c>
      <c r="K5" s="11" t="s">
        <v>71</v>
      </c>
    </row>
    <row r="6" spans="1:11" x14ac:dyDescent="0.2">
      <c r="A6" s="15">
        <v>1</v>
      </c>
      <c r="B6" s="12" t="s">
        <v>3</v>
      </c>
      <c r="C6" s="12" t="s">
        <v>41</v>
      </c>
      <c r="D6" s="18">
        <v>10.892242337523038</v>
      </c>
      <c r="E6" s="19">
        <v>9.3538693751668614E-16</v>
      </c>
      <c r="F6" s="18">
        <v>-1.0070171222053912</v>
      </c>
      <c r="G6" s="19">
        <v>3.1553692336376685E-2</v>
      </c>
      <c r="H6" s="18">
        <v>4.3790020913239767</v>
      </c>
      <c r="I6" s="19">
        <v>5.407655816178642E-3</v>
      </c>
      <c r="J6" s="18"/>
      <c r="K6" s="19"/>
    </row>
    <row r="7" spans="1:11" x14ac:dyDescent="0.2">
      <c r="A7" s="14">
        <v>2</v>
      </c>
      <c r="B7" s="13" t="s">
        <v>4</v>
      </c>
      <c r="C7" s="13" t="s">
        <v>42</v>
      </c>
      <c r="D7" s="20">
        <v>8.5249720185556086</v>
      </c>
      <c r="E7" s="21">
        <v>2.1140576239294189E-13</v>
      </c>
      <c r="F7" s="20"/>
      <c r="G7" s="21"/>
      <c r="H7" s="20">
        <v>11.922648309365552</v>
      </c>
      <c r="I7" s="21">
        <v>1.888559732714753E-10</v>
      </c>
      <c r="J7" s="20"/>
      <c r="K7" s="21"/>
    </row>
    <row r="8" spans="1:11" x14ac:dyDescent="0.2">
      <c r="A8" s="15">
        <v>3</v>
      </c>
      <c r="B8" s="12" t="s">
        <v>5</v>
      </c>
      <c r="C8" s="12" t="s">
        <v>0</v>
      </c>
      <c r="D8" s="18">
        <v>14.026645943956467</v>
      </c>
      <c r="E8" s="19">
        <v>1.7470791954803774E-10</v>
      </c>
      <c r="F8" s="18"/>
      <c r="G8" s="19"/>
      <c r="H8" s="18">
        <v>13.147937236266515</v>
      </c>
      <c r="I8" s="19">
        <v>3.1106503458905502E-10</v>
      </c>
      <c r="J8" s="18"/>
      <c r="K8" s="19"/>
    </row>
    <row r="9" spans="1:11" x14ac:dyDescent="0.2">
      <c r="A9" s="14">
        <v>4</v>
      </c>
      <c r="B9" s="13" t="s">
        <v>6</v>
      </c>
      <c r="C9" s="13" t="s">
        <v>0</v>
      </c>
      <c r="D9" s="20">
        <v>10.063432868686567</v>
      </c>
      <c r="E9" s="21">
        <v>3.0758986406644131E-10</v>
      </c>
      <c r="F9" s="20"/>
      <c r="G9" s="21"/>
      <c r="H9" s="20">
        <v>10.802740360681554</v>
      </c>
      <c r="I9" s="21">
        <v>4.6691362317953628E-6</v>
      </c>
      <c r="J9" s="20"/>
      <c r="K9" s="21"/>
    </row>
    <row r="10" spans="1:11" x14ac:dyDescent="0.2">
      <c r="A10" s="15">
        <v>5</v>
      </c>
      <c r="B10" s="12" t="s">
        <v>7</v>
      </c>
      <c r="C10" s="12" t="s">
        <v>43</v>
      </c>
      <c r="D10" s="18">
        <v>12.255122791689152</v>
      </c>
      <c r="E10" s="19">
        <v>1.0890787518250247E-9</v>
      </c>
      <c r="F10" s="18"/>
      <c r="G10" s="19"/>
      <c r="H10" s="18">
        <v>10.75391387921189</v>
      </c>
      <c r="I10" s="19">
        <v>2.8335265182439702E-11</v>
      </c>
      <c r="J10" s="18"/>
      <c r="K10" s="19"/>
    </row>
    <row r="11" spans="1:11" x14ac:dyDescent="0.2">
      <c r="A11" s="14">
        <v>6</v>
      </c>
      <c r="B11" s="13" t="s">
        <v>8</v>
      </c>
      <c r="C11" s="13" t="s">
        <v>44</v>
      </c>
      <c r="D11" s="20">
        <v>10.66104906646448</v>
      </c>
      <c r="E11" s="21">
        <v>9.473096598551334E-8</v>
      </c>
      <c r="F11" s="20"/>
      <c r="G11" s="21"/>
      <c r="H11" s="20">
        <v>11.228154589974658</v>
      </c>
      <c r="I11" s="21">
        <v>8.704417306380488E-6</v>
      </c>
      <c r="J11" s="20">
        <v>-1.0057025685375542</v>
      </c>
      <c r="K11" s="21">
        <v>1.8063752750564973E-6</v>
      </c>
    </row>
    <row r="12" spans="1:11" x14ac:dyDescent="0.2">
      <c r="A12" s="15">
        <v>7</v>
      </c>
      <c r="B12" s="12" t="s">
        <v>9</v>
      </c>
      <c r="C12" s="12" t="s">
        <v>45</v>
      </c>
      <c r="D12" s="18">
        <v>11.057058943513018</v>
      </c>
      <c r="E12" s="19">
        <v>4.7593628541901463E-7</v>
      </c>
      <c r="F12" s="18"/>
      <c r="G12" s="19"/>
      <c r="H12" s="18">
        <v>10.398082369675864</v>
      </c>
      <c r="I12" s="19">
        <v>4.0663373051510097E-10</v>
      </c>
      <c r="J12" s="18"/>
      <c r="K12" s="19"/>
    </row>
    <row r="13" spans="1:11" x14ac:dyDescent="0.2">
      <c r="A13" s="14">
        <v>8</v>
      </c>
      <c r="B13" s="13" t="s">
        <v>10</v>
      </c>
      <c r="C13" s="13" t="s">
        <v>0</v>
      </c>
      <c r="D13" s="20">
        <v>10.700583467456013</v>
      </c>
      <c r="E13" s="21">
        <v>7.9750120436517423E-7</v>
      </c>
      <c r="F13" s="20"/>
      <c r="G13" s="21"/>
      <c r="H13" s="20">
        <v>10.742302021311248</v>
      </c>
      <c r="I13" s="21">
        <v>1.0256504444683478E-14</v>
      </c>
      <c r="J13" s="20"/>
      <c r="K13" s="21"/>
    </row>
    <row r="14" spans="1:11" x14ac:dyDescent="0.2">
      <c r="A14" s="15">
        <v>9</v>
      </c>
      <c r="B14" s="12" t="s">
        <v>11</v>
      </c>
      <c r="C14" s="12" t="s">
        <v>46</v>
      </c>
      <c r="D14" s="18">
        <v>10.614342990510847</v>
      </c>
      <c r="E14" s="19">
        <v>8.1360819488763346E-7</v>
      </c>
      <c r="F14" s="18"/>
      <c r="G14" s="19"/>
      <c r="H14" s="18">
        <v>11.043386345864755</v>
      </c>
      <c r="I14" s="19">
        <v>7.2873665429277366E-3</v>
      </c>
      <c r="J14" s="18"/>
      <c r="K14" s="19"/>
    </row>
    <row r="15" spans="1:11" x14ac:dyDescent="0.2">
      <c r="A15" s="14">
        <v>10</v>
      </c>
      <c r="B15" s="13" t="s">
        <v>12</v>
      </c>
      <c r="C15" s="13" t="s">
        <v>47</v>
      </c>
      <c r="D15" s="20">
        <v>11.673884643075885</v>
      </c>
      <c r="E15" s="21">
        <v>8.8485391508545639E-6</v>
      </c>
      <c r="F15" s="20">
        <v>4.4657939027855802</v>
      </c>
      <c r="G15" s="21">
        <v>2.8832433500207601E-62</v>
      </c>
      <c r="H15" s="20">
        <v>10.526461021255834</v>
      </c>
      <c r="I15" s="21">
        <v>3.9188964093193155E-5</v>
      </c>
      <c r="J15" s="20">
        <v>4.6139485327028691</v>
      </c>
      <c r="K15" s="21">
        <v>9.2565188319737821E-53</v>
      </c>
    </row>
    <row r="16" spans="1:11" x14ac:dyDescent="0.2">
      <c r="A16" s="15">
        <v>11</v>
      </c>
      <c r="B16" s="12" t="s">
        <v>13</v>
      </c>
      <c r="C16" s="12" t="s">
        <v>48</v>
      </c>
      <c r="D16" s="18">
        <v>9.9069489987805834</v>
      </c>
      <c r="E16" s="19">
        <v>2.9593404937745705E-5</v>
      </c>
      <c r="F16" s="18">
        <v>-2.5861239315085802</v>
      </c>
      <c r="G16" s="19">
        <v>6.0528166163535536E-10</v>
      </c>
      <c r="H16" s="18">
        <v>11.081666320215055</v>
      </c>
      <c r="I16" s="19">
        <v>7.7876814148837673E-5</v>
      </c>
      <c r="J16" s="18">
        <v>-3.3792498929726649</v>
      </c>
      <c r="K16" s="19">
        <v>5.2761758733475246E-14</v>
      </c>
    </row>
    <row r="17" spans="1:11" x14ac:dyDescent="0.2">
      <c r="A17" s="14">
        <v>12</v>
      </c>
      <c r="B17" s="13" t="s">
        <v>14</v>
      </c>
      <c r="C17" s="13" t="s">
        <v>49</v>
      </c>
      <c r="D17" s="20">
        <v>11.419375677665359</v>
      </c>
      <c r="E17" s="21">
        <v>3.5228184090377445E-5</v>
      </c>
      <c r="F17" s="20">
        <v>7.4883827754491721</v>
      </c>
      <c r="G17" s="21">
        <v>8.7943377698348643E-58</v>
      </c>
      <c r="H17" s="20">
        <v>9.4531204732601388</v>
      </c>
      <c r="I17" s="21">
        <v>1.2146973635950261E-6</v>
      </c>
      <c r="J17" s="20">
        <v>7.6256749283530665</v>
      </c>
      <c r="K17" s="21">
        <v>9.7018903751363941E-30</v>
      </c>
    </row>
    <row r="18" spans="1:11" x14ac:dyDescent="0.2">
      <c r="A18" s="15">
        <v>13</v>
      </c>
      <c r="B18" s="12" t="s">
        <v>15</v>
      </c>
      <c r="C18" s="12" t="s">
        <v>50</v>
      </c>
      <c r="D18" s="18">
        <v>-6.937176320150483</v>
      </c>
      <c r="E18" s="19">
        <v>1.016798827601135E-4</v>
      </c>
      <c r="F18" s="18"/>
      <c r="G18" s="19"/>
      <c r="H18" s="18"/>
      <c r="I18" s="19"/>
      <c r="J18" s="18"/>
      <c r="K18" s="19"/>
    </row>
    <row r="19" spans="1:11" x14ac:dyDescent="0.2">
      <c r="A19" s="14">
        <v>14</v>
      </c>
      <c r="B19" s="13" t="s">
        <v>16</v>
      </c>
      <c r="C19" s="13" t="s">
        <v>51</v>
      </c>
      <c r="D19" s="20">
        <v>10.980078518311622</v>
      </c>
      <c r="E19" s="21">
        <v>2.3966680966158435E-2</v>
      </c>
      <c r="F19" s="20">
        <v>6.2562764563852706</v>
      </c>
      <c r="G19" s="21">
        <v>2.6978282139488318E-45</v>
      </c>
      <c r="H19" s="20"/>
      <c r="I19" s="21"/>
      <c r="J19" s="20">
        <v>6.5878164423643524</v>
      </c>
      <c r="K19" s="21">
        <v>1.1309171744600944E-41</v>
      </c>
    </row>
    <row r="20" spans="1:11" x14ac:dyDescent="0.2">
      <c r="A20" s="15">
        <v>15</v>
      </c>
      <c r="B20" s="12" t="s">
        <v>17</v>
      </c>
      <c r="C20" s="12" t="s">
        <v>51</v>
      </c>
      <c r="D20" s="18">
        <v>10.775046193653321</v>
      </c>
      <c r="E20" s="19">
        <v>2.7858789852056417E-2</v>
      </c>
      <c r="F20" s="18">
        <v>6.3182444172430339</v>
      </c>
      <c r="G20" s="19">
        <v>2.3679683635325424E-51</v>
      </c>
      <c r="H20" s="18"/>
      <c r="I20" s="19"/>
      <c r="J20" s="18">
        <v>6.5872730161480417</v>
      </c>
      <c r="K20" s="19">
        <v>6.0132680176470813E-42</v>
      </c>
    </row>
    <row r="21" spans="1:11" x14ac:dyDescent="0.2">
      <c r="A21" s="14">
        <v>16</v>
      </c>
      <c r="B21" s="13" t="s">
        <v>18</v>
      </c>
      <c r="C21" s="13" t="s">
        <v>52</v>
      </c>
      <c r="D21" s="20"/>
      <c r="E21" s="21"/>
      <c r="F21" s="20">
        <v>-3.7239613845369521</v>
      </c>
      <c r="G21" s="21">
        <v>1.3575856040372852E-3</v>
      </c>
      <c r="H21" s="20">
        <v>24.258414944876488</v>
      </c>
      <c r="I21" s="21">
        <v>1.5694174522231391E-8</v>
      </c>
      <c r="J21" s="20">
        <v>-3.4425140527542371</v>
      </c>
      <c r="K21" s="21">
        <v>1.8933864401477834E-3</v>
      </c>
    </row>
    <row r="22" spans="1:11" x14ac:dyDescent="0.2">
      <c r="A22" s="15">
        <v>17</v>
      </c>
      <c r="B22" s="12" t="s">
        <v>19</v>
      </c>
      <c r="C22" s="12" t="s">
        <v>0</v>
      </c>
      <c r="D22" s="18"/>
      <c r="E22" s="19"/>
      <c r="F22" s="18"/>
      <c r="G22" s="19"/>
      <c r="H22" s="18">
        <v>-7.4941671044376292</v>
      </c>
      <c r="I22" s="19">
        <v>3.5891971174667229E-8</v>
      </c>
      <c r="J22" s="18"/>
      <c r="K22" s="19"/>
    </row>
    <row r="23" spans="1:11" x14ac:dyDescent="0.2">
      <c r="A23" s="14">
        <v>18</v>
      </c>
      <c r="B23" s="13" t="s">
        <v>20</v>
      </c>
      <c r="C23" s="13" t="s">
        <v>44</v>
      </c>
      <c r="D23" s="20"/>
      <c r="E23" s="21"/>
      <c r="F23" s="20">
        <v>-2.5730856788342109</v>
      </c>
      <c r="G23" s="21">
        <v>1.8911343969655062E-5</v>
      </c>
      <c r="H23" s="20">
        <v>10.858498755826417</v>
      </c>
      <c r="I23" s="21">
        <v>1.849604592355678E-4</v>
      </c>
      <c r="J23" s="20">
        <v>-3.0937395448125105</v>
      </c>
      <c r="K23" s="21">
        <v>4.697030468177159E-3</v>
      </c>
    </row>
    <row r="24" spans="1:11" x14ac:dyDescent="0.2">
      <c r="A24" s="15">
        <v>19</v>
      </c>
      <c r="B24" s="12" t="s">
        <v>21</v>
      </c>
      <c r="C24" s="12" t="s">
        <v>53</v>
      </c>
      <c r="D24" s="18"/>
      <c r="E24" s="19"/>
      <c r="F24" s="18">
        <v>-4.2297342379938137</v>
      </c>
      <c r="G24" s="19">
        <v>3.3001567774989615E-4</v>
      </c>
      <c r="H24" s="18">
        <v>11.527354692169343</v>
      </c>
      <c r="I24" s="19">
        <v>2.552800725156385E-4</v>
      </c>
      <c r="J24" s="18">
        <v>-4.6614237335271884</v>
      </c>
      <c r="K24" s="19">
        <v>6.7006280343087656E-9</v>
      </c>
    </row>
    <row r="25" spans="1:11" x14ac:dyDescent="0.2">
      <c r="A25" s="14">
        <v>20</v>
      </c>
      <c r="B25" s="13" t="s">
        <v>22</v>
      </c>
      <c r="C25" s="13" t="s">
        <v>54</v>
      </c>
      <c r="D25" s="20"/>
      <c r="E25" s="21"/>
      <c r="F25" s="20">
        <v>-9.128586213794998</v>
      </c>
      <c r="G25" s="21">
        <v>8.3911392893374532E-14</v>
      </c>
      <c r="H25" s="20"/>
      <c r="I25" s="21"/>
      <c r="J25" s="20">
        <v>-6.2740826167893022</v>
      </c>
      <c r="K25" s="21">
        <v>1.7608309179132635E-11</v>
      </c>
    </row>
    <row r="26" spans="1:11" x14ac:dyDescent="0.2">
      <c r="A26" s="15">
        <v>21</v>
      </c>
      <c r="B26" s="12" t="s">
        <v>23</v>
      </c>
      <c r="C26" s="12" t="s">
        <v>55</v>
      </c>
      <c r="D26" s="18"/>
      <c r="E26" s="19"/>
      <c r="F26" s="18">
        <v>-2.72111645703745</v>
      </c>
      <c r="G26" s="19">
        <v>4.5866873457231307E-12</v>
      </c>
      <c r="H26" s="18"/>
      <c r="I26" s="19"/>
      <c r="J26" s="18">
        <v>-7.2286841308470571</v>
      </c>
      <c r="K26" s="19">
        <v>7.6127077760521991E-11</v>
      </c>
    </row>
    <row r="27" spans="1:11" x14ac:dyDescent="0.2">
      <c r="A27" s="14">
        <v>22</v>
      </c>
      <c r="B27" s="13" t="s">
        <v>24</v>
      </c>
      <c r="C27" s="13" t="s">
        <v>2</v>
      </c>
      <c r="D27" s="20"/>
      <c r="E27" s="21"/>
      <c r="F27" s="20">
        <v>-6.3133107825550123</v>
      </c>
      <c r="G27" s="21">
        <v>7.8952108901479137E-10</v>
      </c>
      <c r="H27" s="20"/>
      <c r="I27" s="21"/>
      <c r="J27" s="20">
        <v>-8.3939177123103654</v>
      </c>
      <c r="K27" s="21">
        <v>5.1040174425547586E-10</v>
      </c>
    </row>
    <row r="28" spans="1:11" x14ac:dyDescent="0.2">
      <c r="A28" s="15">
        <v>23</v>
      </c>
      <c r="B28" s="12" t="s">
        <v>25</v>
      </c>
      <c r="C28" s="12" t="s">
        <v>53</v>
      </c>
      <c r="D28" s="18"/>
      <c r="E28" s="19"/>
      <c r="F28" s="18">
        <v>-8.5113107370628853</v>
      </c>
      <c r="G28" s="19">
        <v>1.7871761495196455E-9</v>
      </c>
      <c r="H28" s="18"/>
      <c r="I28" s="19"/>
      <c r="J28" s="18">
        <v>-3.8765214968498327</v>
      </c>
      <c r="K28" s="19">
        <v>2.5035187103701328E-6</v>
      </c>
    </row>
    <row r="29" spans="1:11" x14ac:dyDescent="0.2">
      <c r="A29" s="14">
        <v>24</v>
      </c>
      <c r="B29" s="13" t="s">
        <v>26</v>
      </c>
      <c r="C29" s="13" t="s">
        <v>0</v>
      </c>
      <c r="D29" s="20"/>
      <c r="E29" s="21"/>
      <c r="F29" s="20">
        <v>7.8044871207218867</v>
      </c>
      <c r="G29" s="21">
        <v>2.2235906919614981E-9</v>
      </c>
      <c r="H29" s="20"/>
      <c r="I29" s="21"/>
      <c r="J29" s="20">
        <v>12.42880131012895</v>
      </c>
      <c r="K29" s="21">
        <v>9.2913579918181641E-12</v>
      </c>
    </row>
    <row r="30" spans="1:11" x14ac:dyDescent="0.2">
      <c r="A30" s="15">
        <v>25</v>
      </c>
      <c r="B30" s="12" t="s">
        <v>27</v>
      </c>
      <c r="C30" s="12" t="s">
        <v>56</v>
      </c>
      <c r="D30" s="18"/>
      <c r="E30" s="19"/>
      <c r="F30" s="18">
        <v>-7.7198950778053979</v>
      </c>
      <c r="G30" s="19">
        <v>4.2992478016126926E-9</v>
      </c>
      <c r="H30" s="18"/>
      <c r="I30" s="19"/>
      <c r="J30" s="18">
        <v>-6.0865517978885109</v>
      </c>
      <c r="K30" s="19">
        <v>1.1694947007327549E-4</v>
      </c>
    </row>
    <row r="31" spans="1:11" x14ac:dyDescent="0.2">
      <c r="A31" s="14">
        <v>26</v>
      </c>
      <c r="B31" s="13" t="s">
        <v>28</v>
      </c>
      <c r="C31" s="13" t="s">
        <v>56</v>
      </c>
      <c r="D31" s="20"/>
      <c r="E31" s="21"/>
      <c r="F31" s="20">
        <v>-7.1027687064891047</v>
      </c>
      <c r="G31" s="21">
        <v>5.052709547873728E-9</v>
      </c>
      <c r="H31" s="20"/>
      <c r="I31" s="21"/>
      <c r="J31" s="20">
        <v>-3.9912453594689286</v>
      </c>
      <c r="K31" s="21">
        <v>5.8832056630898173E-4</v>
      </c>
    </row>
    <row r="32" spans="1:11" x14ac:dyDescent="0.2">
      <c r="A32" s="15">
        <v>27</v>
      </c>
      <c r="B32" s="12" t="s">
        <v>29</v>
      </c>
      <c r="C32" s="12" t="s">
        <v>57</v>
      </c>
      <c r="D32" s="18"/>
      <c r="E32" s="19"/>
      <c r="F32" s="18">
        <v>-7.6861536238266099</v>
      </c>
      <c r="G32" s="19">
        <v>1.1028945176775465E-8</v>
      </c>
      <c r="H32" s="18"/>
      <c r="I32" s="19"/>
      <c r="J32" s="18">
        <v>-3.1329539166609042</v>
      </c>
      <c r="K32" s="19">
        <v>7.3628660920271437E-4</v>
      </c>
    </row>
    <row r="33" spans="1:11" x14ac:dyDescent="0.2">
      <c r="A33" s="14">
        <v>28</v>
      </c>
      <c r="B33" s="13" t="s">
        <v>30</v>
      </c>
      <c r="C33" s="13" t="s">
        <v>56</v>
      </c>
      <c r="D33" s="20"/>
      <c r="E33" s="21"/>
      <c r="F33" s="20">
        <v>-7.2677626993466609</v>
      </c>
      <c r="G33" s="21">
        <v>1.1342112128213639E-8</v>
      </c>
      <c r="H33" s="20"/>
      <c r="I33" s="21"/>
      <c r="J33" s="20">
        <v>-6.5588470185781773</v>
      </c>
      <c r="K33" s="21">
        <v>3.558556991233605E-6</v>
      </c>
    </row>
    <row r="34" spans="1:11" x14ac:dyDescent="0.2">
      <c r="A34" s="15">
        <v>29</v>
      </c>
      <c r="B34" s="12" t="s">
        <v>31</v>
      </c>
      <c r="C34" s="12" t="s">
        <v>58</v>
      </c>
      <c r="D34" s="18"/>
      <c r="E34" s="19"/>
      <c r="F34" s="18">
        <v>-6.1635685769579887</v>
      </c>
      <c r="G34" s="19">
        <v>1.20815888213289E-8</v>
      </c>
      <c r="H34" s="18"/>
      <c r="I34" s="19"/>
      <c r="J34" s="18">
        <v>-8.2905865464127206</v>
      </c>
      <c r="K34" s="19">
        <v>2.1587453143507552E-12</v>
      </c>
    </row>
    <row r="35" spans="1:11" x14ac:dyDescent="0.2">
      <c r="A35" s="14">
        <v>30</v>
      </c>
      <c r="B35" s="13" t="s">
        <v>32</v>
      </c>
      <c r="C35" s="13" t="s">
        <v>59</v>
      </c>
      <c r="D35" s="20"/>
      <c r="E35" s="21"/>
      <c r="F35" s="20">
        <v>-7.5107385659368271</v>
      </c>
      <c r="G35" s="21">
        <v>9.3554044304998994E-8</v>
      </c>
      <c r="H35" s="20"/>
      <c r="I35" s="21"/>
      <c r="J35" s="20">
        <v>-5.4902224418108601</v>
      </c>
      <c r="K35" s="21">
        <v>3.8549028325832819E-4</v>
      </c>
    </row>
    <row r="36" spans="1:11" x14ac:dyDescent="0.2">
      <c r="A36" s="15">
        <v>31</v>
      </c>
      <c r="B36" s="12" t="s">
        <v>33</v>
      </c>
      <c r="C36" s="12" t="s">
        <v>59</v>
      </c>
      <c r="D36" s="18"/>
      <c r="E36" s="19"/>
      <c r="F36" s="18">
        <v>-7.5485630205846723</v>
      </c>
      <c r="G36" s="19">
        <v>2.3291955021061446E-7</v>
      </c>
      <c r="H36" s="18"/>
      <c r="I36" s="19"/>
      <c r="J36" s="18">
        <v>-5.1620497849965457</v>
      </c>
      <c r="K36" s="19">
        <v>8.390546569307638E-4</v>
      </c>
    </row>
    <row r="37" spans="1:11" x14ac:dyDescent="0.2">
      <c r="A37" s="14">
        <v>32</v>
      </c>
      <c r="B37" s="13" t="s">
        <v>34</v>
      </c>
      <c r="C37" s="13" t="s">
        <v>1</v>
      </c>
      <c r="D37" s="20"/>
      <c r="E37" s="21"/>
      <c r="F37" s="20">
        <v>-7.3527437343012059</v>
      </c>
      <c r="G37" s="21">
        <v>3.03803122533997E-7</v>
      </c>
      <c r="H37" s="20"/>
      <c r="I37" s="21"/>
      <c r="J37" s="20"/>
      <c r="K37" s="21"/>
    </row>
    <row r="38" spans="1:11" x14ac:dyDescent="0.2">
      <c r="A38" s="15">
        <v>33</v>
      </c>
      <c r="B38" s="12" t="s">
        <v>35</v>
      </c>
      <c r="C38" s="12" t="s">
        <v>2</v>
      </c>
      <c r="D38" s="18"/>
      <c r="E38" s="19"/>
      <c r="F38" s="18">
        <v>-6.4534652727734443</v>
      </c>
      <c r="G38" s="19">
        <v>1.6309148879817473E-5</v>
      </c>
      <c r="H38" s="18"/>
      <c r="I38" s="19"/>
      <c r="J38" s="18">
        <v>-7.5924564034315392</v>
      </c>
      <c r="K38" s="19">
        <v>6.111422925229964E-8</v>
      </c>
    </row>
    <row r="39" spans="1:11" x14ac:dyDescent="0.2">
      <c r="A39" s="14">
        <v>34</v>
      </c>
      <c r="B39" s="13" t="s">
        <v>36</v>
      </c>
      <c r="C39" s="13" t="s">
        <v>60</v>
      </c>
      <c r="D39" s="20"/>
      <c r="E39" s="21"/>
      <c r="F39" s="20">
        <v>-4.4686342688034113</v>
      </c>
      <c r="G39" s="21">
        <v>1.6085705164698574E-4</v>
      </c>
      <c r="H39" s="20"/>
      <c r="I39" s="21"/>
      <c r="J39" s="20">
        <v>-7.720504043324472</v>
      </c>
      <c r="K39" s="21">
        <v>2.6005550260469074E-8</v>
      </c>
    </row>
    <row r="40" spans="1:11" x14ac:dyDescent="0.2">
      <c r="A40" s="15">
        <v>35</v>
      </c>
      <c r="B40" s="12" t="s">
        <v>37</v>
      </c>
      <c r="C40" s="12" t="s">
        <v>61</v>
      </c>
      <c r="D40" s="18"/>
      <c r="E40" s="19"/>
      <c r="F40" s="18">
        <v>-4.0625730727458169</v>
      </c>
      <c r="G40" s="19">
        <v>8.2613761466080547E-3</v>
      </c>
      <c r="H40" s="18"/>
      <c r="I40" s="19"/>
      <c r="J40" s="18">
        <v>-7.5434351531911892</v>
      </c>
      <c r="K40" s="19">
        <v>1.5235187841509492E-7</v>
      </c>
    </row>
    <row r="41" spans="1:11" x14ac:dyDescent="0.2">
      <c r="A41" s="14">
        <v>36</v>
      </c>
      <c r="B41" s="13" t="s">
        <v>38</v>
      </c>
      <c r="C41" s="13" t="s">
        <v>62</v>
      </c>
      <c r="D41" s="20"/>
      <c r="E41" s="21"/>
      <c r="F41" s="20"/>
      <c r="G41" s="21"/>
      <c r="H41" s="20"/>
      <c r="I41" s="21"/>
      <c r="J41" s="20">
        <v>-7.6450985381406884</v>
      </c>
      <c r="K41" s="21">
        <v>5.2480595232957273E-8</v>
      </c>
    </row>
    <row r="42" spans="1:11" x14ac:dyDescent="0.2">
      <c r="A42" s="15">
        <v>37</v>
      </c>
      <c r="B42" s="12" t="s">
        <v>39</v>
      </c>
      <c r="C42" s="12" t="s">
        <v>63</v>
      </c>
      <c r="D42" s="18"/>
      <c r="E42" s="19"/>
      <c r="F42" s="18"/>
      <c r="G42" s="19"/>
      <c r="H42" s="18"/>
      <c r="I42" s="19"/>
      <c r="J42" s="18">
        <v>-7.4954442347797121</v>
      </c>
      <c r="K42" s="19">
        <v>2.3784116343144192E-7</v>
      </c>
    </row>
    <row r="43" spans="1:11" x14ac:dyDescent="0.2">
      <c r="A43" s="14">
        <v>38</v>
      </c>
      <c r="B43" s="13" t="s">
        <v>40</v>
      </c>
      <c r="C43" s="13" t="s">
        <v>64</v>
      </c>
      <c r="D43" s="20"/>
      <c r="E43" s="21"/>
      <c r="F43" s="20"/>
      <c r="G43" s="21"/>
      <c r="H43" s="20"/>
      <c r="I43" s="21"/>
      <c r="J43" s="20">
        <v>-7.260452037560043</v>
      </c>
      <c r="K43" s="21">
        <v>8.6751240824445251E-7</v>
      </c>
    </row>
  </sheetData>
  <mergeCells count="7">
    <mergeCell ref="A1:K1"/>
    <mergeCell ref="D2:G2"/>
    <mergeCell ref="H2:K2"/>
    <mergeCell ref="D3:E3"/>
    <mergeCell ref="F3:G3"/>
    <mergeCell ref="H3:I3"/>
    <mergeCell ref="J3:K3"/>
  </mergeCells>
  <conditionalFormatting sqref="D2">
    <cfRule type="cellIs" dxfId="5" priority="6" operator="lessThan">
      <formula>0</formula>
    </cfRule>
  </conditionalFormatting>
  <conditionalFormatting sqref="H2">
    <cfRule type="cellIs" dxfId="4" priority="5" operator="lessThan">
      <formula>0</formula>
    </cfRule>
  </conditionalFormatting>
  <conditionalFormatting sqref="D6:D43">
    <cfRule type="cellIs" dxfId="3" priority="4" operator="lessThan">
      <formula>0</formula>
    </cfRule>
  </conditionalFormatting>
  <conditionalFormatting sqref="F6:F43">
    <cfRule type="cellIs" dxfId="2" priority="3" operator="lessThan">
      <formula>0</formula>
    </cfRule>
  </conditionalFormatting>
  <conditionalFormatting sqref="H6:H43">
    <cfRule type="cellIs" dxfId="1" priority="2" operator="lessThan">
      <formula>0</formula>
    </cfRule>
  </conditionalFormatting>
  <conditionalFormatting sqref="J6:J43">
    <cfRule type="cellIs" dxfId="0" priority="1" operator="lessThan">
      <formula>0</formula>
    </cfRule>
  </conditionalFormatting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lood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pache POI</dc:creator>
  <cp:lastModifiedBy>Microsoft Office User</cp:lastModifiedBy>
  <dcterms:created xsi:type="dcterms:W3CDTF">2021-03-22T00:32:27Z</dcterms:created>
  <dcterms:modified xsi:type="dcterms:W3CDTF">2021-05-29T01:53:10Z</dcterms:modified>
</cp:coreProperties>
</file>